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 activeTab="1"/>
  </bookViews>
  <sheets>
    <sheet name="fresh" sheetId="2" r:id="rId1"/>
    <sheet name="cryo" sheetId="1" r:id="rId2"/>
    <sheet name="Arkusz3" sheetId="3" r:id="rId3"/>
  </sheets>
  <calcPr calcId="145621"/>
</workbook>
</file>

<file path=xl/calcChain.xml><?xml version="1.0" encoding="utf-8"?>
<calcChain xmlns="http://schemas.openxmlformats.org/spreadsheetml/2006/main">
  <c r="C46" i="1" l="1"/>
  <c r="D46" i="1"/>
  <c r="E46" i="1"/>
  <c r="F46" i="1"/>
  <c r="G46" i="1"/>
  <c r="H46" i="1"/>
  <c r="I46" i="1"/>
  <c r="J46" i="1"/>
  <c r="K46" i="1"/>
  <c r="L46" i="1"/>
  <c r="B46" i="1"/>
  <c r="C23" i="1"/>
  <c r="D23" i="1"/>
  <c r="E23" i="1"/>
  <c r="F23" i="1"/>
  <c r="G23" i="1"/>
  <c r="H23" i="1"/>
  <c r="I23" i="1"/>
  <c r="J23" i="1"/>
  <c r="K23" i="1"/>
  <c r="L23" i="1"/>
  <c r="B23" i="1"/>
  <c r="B22" i="1" l="1"/>
  <c r="C22" i="1"/>
  <c r="D22" i="1"/>
  <c r="E22" i="1"/>
  <c r="F22" i="1"/>
  <c r="G22" i="1"/>
  <c r="H22" i="1"/>
  <c r="I22" i="1"/>
  <c r="J22" i="1"/>
  <c r="K22" i="1"/>
  <c r="L22" i="1"/>
  <c r="B11" i="1"/>
  <c r="C11" i="1"/>
  <c r="D11" i="1"/>
  <c r="E11" i="1"/>
  <c r="F11" i="1"/>
  <c r="G11" i="1"/>
  <c r="H11" i="1"/>
  <c r="I11" i="1"/>
  <c r="J11" i="1"/>
  <c r="K11" i="1"/>
  <c r="L11" i="1"/>
  <c r="B45" i="1" l="1"/>
  <c r="C45" i="1"/>
  <c r="D45" i="1"/>
  <c r="E45" i="1"/>
  <c r="F45" i="1"/>
  <c r="G45" i="1"/>
  <c r="H45" i="1"/>
  <c r="I45" i="1"/>
  <c r="J45" i="1"/>
  <c r="K45" i="1"/>
  <c r="L45" i="1"/>
  <c r="C34" i="1"/>
  <c r="D34" i="1"/>
  <c r="E34" i="1"/>
  <c r="F34" i="1"/>
  <c r="G34" i="1"/>
  <c r="H34" i="1"/>
  <c r="I34" i="1"/>
  <c r="J34" i="1"/>
  <c r="K34" i="1"/>
  <c r="L34" i="1"/>
  <c r="B34" i="1"/>
</calcChain>
</file>

<file path=xl/sharedStrings.xml><?xml version="1.0" encoding="utf-8"?>
<sst xmlns="http://schemas.openxmlformats.org/spreadsheetml/2006/main" count="77" uniqueCount="25">
  <si>
    <t>VCL</t>
  </si>
  <si>
    <t>VAP</t>
  </si>
  <si>
    <t>VSL</t>
  </si>
  <si>
    <t>PFT</t>
  </si>
  <si>
    <t>MAD</t>
  </si>
  <si>
    <t>BCF</t>
  </si>
  <si>
    <t>ALH</t>
  </si>
  <si>
    <t>DMN</t>
  </si>
  <si>
    <t>LIN</t>
  </si>
  <si>
    <t>STR</t>
  </si>
  <si>
    <t>Area</t>
  </si>
  <si>
    <t>Lin mor</t>
  </si>
  <si>
    <t>Mot</t>
  </si>
  <si>
    <t>crio</t>
  </si>
  <si>
    <t>Cryopreserved semen</t>
  </si>
  <si>
    <t>Fresh semen</t>
  </si>
  <si>
    <t>Good freezability</t>
  </si>
  <si>
    <t>Poor freezability</t>
  </si>
  <si>
    <t># male</t>
  </si>
  <si>
    <t># males</t>
  </si>
  <si>
    <t>Average</t>
  </si>
  <si>
    <t>t-test (FRESH good vs poor)</t>
  </si>
  <si>
    <t>t-test (CRYO good vs poor)</t>
  </si>
  <si>
    <t>82.7</t>
  </si>
  <si>
    <t xml:space="preserve">S1 Tab. Sperm motion parameters measured using CASA syste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0"/>
      <name val="Arial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b/>
      <sz val="10"/>
      <name val="Arial"/>
      <family val="2"/>
      <charset val="238"/>
    </font>
    <font>
      <b/>
      <sz val="11"/>
      <color rgb="FFFF0000"/>
      <name val="Calibri"/>
      <family val="2"/>
      <charset val="238"/>
      <scheme val="minor"/>
    </font>
    <font>
      <sz val="11"/>
      <color rgb="FF0070C0"/>
      <name val="Calibri"/>
      <family val="2"/>
      <charset val="238"/>
      <scheme val="minor"/>
    </font>
    <font>
      <b/>
      <sz val="13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"/>
  <sheetViews>
    <sheetView topLeftCell="D1" workbookViewId="0">
      <selection activeCell="O28" sqref="O28"/>
    </sheetView>
  </sheetViews>
  <sheetFormatPr defaultRowHeight="15" x14ac:dyDescent="0.25"/>
  <sheetData>
    <row r="1" spans="1:32" x14ac:dyDescent="0.25">
      <c r="O1" t="s">
        <v>18</v>
      </c>
    </row>
    <row r="2" spans="1:32" x14ac:dyDescent="0.25">
      <c r="A2" s="2">
        <v>23</v>
      </c>
      <c r="B2" s="1">
        <v>119.9</v>
      </c>
      <c r="C2" s="1">
        <v>102.4</v>
      </c>
      <c r="D2" s="1">
        <v>62</v>
      </c>
      <c r="E2" s="1">
        <v>20.3</v>
      </c>
      <c r="F2" s="1">
        <v>27.6</v>
      </c>
      <c r="G2" s="1">
        <v>4.7</v>
      </c>
      <c r="H2" s="1">
        <v>7.3</v>
      </c>
      <c r="I2" s="1">
        <v>43.8</v>
      </c>
      <c r="J2" s="1">
        <v>52.5</v>
      </c>
      <c r="K2" s="1">
        <v>61.4</v>
      </c>
      <c r="L2" s="1">
        <v>40</v>
      </c>
      <c r="M2" s="1">
        <v>6.9</v>
      </c>
      <c r="N2" s="1">
        <v>100</v>
      </c>
      <c r="O2" s="6">
        <v>23</v>
      </c>
    </row>
    <row r="3" spans="1:32" x14ac:dyDescent="0.25">
      <c r="A3" s="2">
        <v>10</v>
      </c>
      <c r="B3" s="1">
        <v>71.900000000000006</v>
      </c>
      <c r="C3" s="1">
        <v>46.6</v>
      </c>
      <c r="D3" s="1">
        <v>30.6</v>
      </c>
      <c r="E3" s="1">
        <v>10</v>
      </c>
      <c r="F3" s="1">
        <v>44.4</v>
      </c>
      <c r="G3" s="1">
        <v>5.2</v>
      </c>
      <c r="H3" s="1">
        <v>6.3</v>
      </c>
      <c r="I3" s="1">
        <v>21.7</v>
      </c>
      <c r="J3" s="1">
        <v>41.7</v>
      </c>
      <c r="K3" s="1">
        <v>67.099999999999994</v>
      </c>
      <c r="L3" s="1">
        <v>37.6</v>
      </c>
      <c r="M3" s="1">
        <v>6.1</v>
      </c>
      <c r="N3" s="1">
        <v>75</v>
      </c>
      <c r="O3" s="6">
        <v>10</v>
      </c>
    </row>
    <row r="4" spans="1:32" x14ac:dyDescent="0.25">
      <c r="A4" s="2">
        <v>27</v>
      </c>
      <c r="B4" s="1">
        <v>101.2</v>
      </c>
      <c r="C4" s="1">
        <v>84.4</v>
      </c>
      <c r="D4" s="1">
        <v>64</v>
      </c>
      <c r="E4" s="1">
        <v>15.2</v>
      </c>
      <c r="F4" s="1">
        <v>28.2</v>
      </c>
      <c r="G4" s="1">
        <v>6</v>
      </c>
      <c r="H4" s="1">
        <v>4.9000000000000004</v>
      </c>
      <c r="I4" s="1">
        <v>13.7</v>
      </c>
      <c r="J4" s="1">
        <v>62.1</v>
      </c>
      <c r="K4" s="1">
        <v>75.5</v>
      </c>
      <c r="L4" s="1">
        <v>41.3</v>
      </c>
      <c r="M4" s="1">
        <v>6.7</v>
      </c>
      <c r="N4" s="1">
        <v>90</v>
      </c>
      <c r="O4" s="6">
        <v>27</v>
      </c>
    </row>
    <row r="5" spans="1:32" x14ac:dyDescent="0.25">
      <c r="A5" s="2">
        <v>21</v>
      </c>
      <c r="B5" s="1">
        <v>103</v>
      </c>
      <c r="C5" s="1">
        <v>79.2</v>
      </c>
      <c r="D5" s="1">
        <v>49.4</v>
      </c>
      <c r="E5" s="1">
        <v>15.7</v>
      </c>
      <c r="F5" s="1">
        <v>39.799999999999997</v>
      </c>
      <c r="G5" s="1">
        <v>2.1</v>
      </c>
      <c r="H5" s="1">
        <v>5.9</v>
      </c>
      <c r="I5" s="1">
        <v>20.9</v>
      </c>
      <c r="J5" s="1">
        <v>43.7</v>
      </c>
      <c r="K5" s="1">
        <v>64.099999999999994</v>
      </c>
      <c r="L5" s="1">
        <v>29.4</v>
      </c>
      <c r="M5" s="1">
        <v>5.7</v>
      </c>
      <c r="N5" s="1">
        <v>87</v>
      </c>
      <c r="O5" s="6">
        <v>21</v>
      </c>
    </row>
    <row r="6" spans="1:32" x14ac:dyDescent="0.25">
      <c r="A6" s="2">
        <v>9</v>
      </c>
      <c r="B6" s="1">
        <v>108.9</v>
      </c>
      <c r="C6" s="1">
        <v>98.4</v>
      </c>
      <c r="D6" s="1">
        <v>64.099999999999994</v>
      </c>
      <c r="E6" s="1">
        <v>13.1</v>
      </c>
      <c r="F6" s="1">
        <v>23.1</v>
      </c>
      <c r="G6" s="1">
        <v>4</v>
      </c>
      <c r="H6" s="1">
        <v>3.5</v>
      </c>
      <c r="I6" s="1">
        <v>8.8000000000000007</v>
      </c>
      <c r="J6" s="1">
        <v>58.8</v>
      </c>
      <c r="K6" s="1">
        <v>64.5</v>
      </c>
      <c r="L6" s="1">
        <v>24.5</v>
      </c>
      <c r="M6" s="1">
        <v>5.0999999999999996</v>
      </c>
      <c r="N6" s="1">
        <v>84</v>
      </c>
      <c r="O6" s="6">
        <v>9</v>
      </c>
      <c r="T6" s="3" t="s">
        <v>0</v>
      </c>
      <c r="U6" s="3" t="s">
        <v>1</v>
      </c>
      <c r="V6" s="3" t="s">
        <v>2</v>
      </c>
      <c r="W6" s="3" t="s">
        <v>3</v>
      </c>
      <c r="X6" s="3" t="s">
        <v>4</v>
      </c>
      <c r="Y6" s="3" t="s">
        <v>5</v>
      </c>
      <c r="Z6" s="3" t="s">
        <v>6</v>
      </c>
      <c r="AA6" s="3" t="s">
        <v>7</v>
      </c>
      <c r="AB6" s="3" t="s">
        <v>8</v>
      </c>
      <c r="AC6" s="3" t="s">
        <v>9</v>
      </c>
      <c r="AD6" s="3" t="s">
        <v>10</v>
      </c>
      <c r="AE6" s="3" t="s">
        <v>11</v>
      </c>
      <c r="AF6" s="3" t="s">
        <v>12</v>
      </c>
    </row>
    <row r="7" spans="1:32" x14ac:dyDescent="0.25">
      <c r="A7" s="2">
        <v>16</v>
      </c>
      <c r="B7" s="1">
        <v>128.1</v>
      </c>
      <c r="C7" s="1">
        <v>101</v>
      </c>
      <c r="D7" s="1">
        <v>49.5</v>
      </c>
      <c r="E7" s="1">
        <v>18.100000000000001</v>
      </c>
      <c r="F7" s="1">
        <v>27.1</v>
      </c>
      <c r="G7" s="1">
        <v>4.9000000000000004</v>
      </c>
      <c r="H7" s="1">
        <v>8.6</v>
      </c>
      <c r="I7" s="1">
        <v>59.4</v>
      </c>
      <c r="J7" s="1">
        <v>42.3</v>
      </c>
      <c r="K7" s="1">
        <v>51.3</v>
      </c>
      <c r="L7" s="1">
        <v>52.6</v>
      </c>
      <c r="M7" s="1">
        <v>7.9</v>
      </c>
      <c r="N7" s="1">
        <v>96</v>
      </c>
      <c r="O7" s="6">
        <v>29</v>
      </c>
      <c r="S7" s="2">
        <v>21</v>
      </c>
      <c r="T7" s="1">
        <v>103</v>
      </c>
      <c r="U7" s="1">
        <v>79.2</v>
      </c>
      <c r="V7" s="1">
        <v>49.4</v>
      </c>
      <c r="W7" s="1">
        <v>15.7</v>
      </c>
      <c r="X7" s="1">
        <v>39.799999999999997</v>
      </c>
      <c r="Y7" s="1">
        <v>2.1</v>
      </c>
      <c r="Z7" s="1">
        <v>5.9</v>
      </c>
      <c r="AA7" s="1">
        <v>20.9</v>
      </c>
      <c r="AB7" s="1">
        <v>43.7</v>
      </c>
      <c r="AC7" s="1">
        <v>64.099999999999994</v>
      </c>
      <c r="AD7" s="1">
        <v>29.4</v>
      </c>
      <c r="AE7" s="1">
        <v>5.7</v>
      </c>
      <c r="AF7" s="1">
        <v>87</v>
      </c>
    </row>
    <row r="8" spans="1:32" x14ac:dyDescent="0.25">
      <c r="A8" s="2">
        <v>14</v>
      </c>
      <c r="B8" s="1">
        <v>145.4</v>
      </c>
      <c r="C8" s="1">
        <v>132.30000000000001</v>
      </c>
      <c r="D8" s="1">
        <v>98.2</v>
      </c>
      <c r="E8" s="1">
        <v>19.899999999999999</v>
      </c>
      <c r="F8" s="1">
        <v>19</v>
      </c>
      <c r="G8" s="1">
        <v>3.9</v>
      </c>
      <c r="H8" s="1">
        <v>4.4000000000000004</v>
      </c>
      <c r="I8" s="1">
        <v>12.7</v>
      </c>
      <c r="J8" s="1">
        <v>67.599999999999994</v>
      </c>
      <c r="K8" s="1">
        <v>72.8</v>
      </c>
      <c r="L8" s="1">
        <v>35.200000000000003</v>
      </c>
      <c r="M8" s="1">
        <v>6.3</v>
      </c>
      <c r="N8" s="1">
        <v>94</v>
      </c>
      <c r="O8" s="6">
        <v>14</v>
      </c>
      <c r="S8" s="2">
        <v>14</v>
      </c>
      <c r="T8" s="1">
        <v>145.4</v>
      </c>
      <c r="U8" s="1">
        <v>132.30000000000001</v>
      </c>
      <c r="V8" s="1">
        <v>98.2</v>
      </c>
      <c r="W8" s="1">
        <v>19.899999999999999</v>
      </c>
      <c r="X8" s="1">
        <v>19</v>
      </c>
      <c r="Y8" s="1">
        <v>3.9</v>
      </c>
      <c r="Z8" s="1">
        <v>4.4000000000000004</v>
      </c>
      <c r="AA8" s="1">
        <v>12.7</v>
      </c>
      <c r="AB8" s="1">
        <v>67.599999999999994</v>
      </c>
      <c r="AC8" s="1">
        <v>72.8</v>
      </c>
      <c r="AD8" s="1">
        <v>35.200000000000003</v>
      </c>
      <c r="AE8" s="1">
        <v>6.3</v>
      </c>
      <c r="AF8" s="1">
        <v>94</v>
      </c>
    </row>
    <row r="9" spans="1:32" x14ac:dyDescent="0.25">
      <c r="A9" s="2">
        <v>4</v>
      </c>
      <c r="B9" s="1">
        <v>125.7</v>
      </c>
      <c r="C9" s="1">
        <v>106.3</v>
      </c>
      <c r="D9" s="1">
        <v>72.3</v>
      </c>
      <c r="E9" s="1">
        <v>26.3</v>
      </c>
      <c r="F9" s="1">
        <v>31.9</v>
      </c>
      <c r="G9" s="1">
        <v>5.9</v>
      </c>
      <c r="H9" s="1">
        <v>7.5</v>
      </c>
      <c r="I9" s="1">
        <v>19.600000000000001</v>
      </c>
      <c r="J9" s="1">
        <v>55.8</v>
      </c>
      <c r="K9" s="1">
        <v>66.900000000000006</v>
      </c>
      <c r="L9" s="1">
        <v>20.8</v>
      </c>
      <c r="M9" s="1">
        <v>4.8</v>
      </c>
      <c r="N9" s="1">
        <v>98</v>
      </c>
      <c r="O9" s="6">
        <v>4</v>
      </c>
      <c r="S9" s="2">
        <v>4</v>
      </c>
      <c r="T9" s="1">
        <v>125.7</v>
      </c>
      <c r="U9" s="1">
        <v>106.3</v>
      </c>
      <c r="V9" s="1">
        <v>72.3</v>
      </c>
      <c r="W9" s="1">
        <v>26.3</v>
      </c>
      <c r="X9" s="1">
        <v>31.9</v>
      </c>
      <c r="Y9" s="1">
        <v>5.9</v>
      </c>
      <c r="Z9" s="1">
        <v>7.5</v>
      </c>
      <c r="AA9" s="1">
        <v>19.600000000000001</v>
      </c>
      <c r="AB9" s="1">
        <v>55.8</v>
      </c>
      <c r="AC9" s="1">
        <v>66.900000000000006</v>
      </c>
      <c r="AD9" s="1">
        <v>20.8</v>
      </c>
      <c r="AE9" s="1">
        <v>4.8</v>
      </c>
      <c r="AF9" s="1">
        <v>98</v>
      </c>
    </row>
    <row r="10" spans="1:32" x14ac:dyDescent="0.25">
      <c r="A10" s="2">
        <v>25</v>
      </c>
      <c r="B10" s="1">
        <v>94.2</v>
      </c>
      <c r="C10" s="1">
        <v>81.8</v>
      </c>
      <c r="D10" s="1">
        <v>61.7</v>
      </c>
      <c r="E10" s="1">
        <v>11.2</v>
      </c>
      <c r="F10" s="1">
        <v>28.7</v>
      </c>
      <c r="G10" s="1">
        <v>6</v>
      </c>
      <c r="H10" s="1">
        <v>3.7</v>
      </c>
      <c r="I10" s="1">
        <v>8.3000000000000007</v>
      </c>
      <c r="J10" s="1">
        <v>63.6</v>
      </c>
      <c r="K10" s="1">
        <v>76.3</v>
      </c>
      <c r="L10" s="1">
        <v>30.9</v>
      </c>
      <c r="M10" s="1">
        <v>5.9</v>
      </c>
      <c r="N10" s="1">
        <v>89</v>
      </c>
      <c r="O10" s="6">
        <v>25</v>
      </c>
      <c r="S10" s="2">
        <v>25</v>
      </c>
      <c r="T10" s="1">
        <v>94.2</v>
      </c>
      <c r="U10" s="1">
        <v>81.8</v>
      </c>
      <c r="V10" s="1">
        <v>61.7</v>
      </c>
      <c r="W10" s="1">
        <v>11.2</v>
      </c>
      <c r="X10" s="1">
        <v>28.7</v>
      </c>
      <c r="Y10" s="1">
        <v>6</v>
      </c>
      <c r="Z10" s="1">
        <v>3.7</v>
      </c>
      <c r="AA10" s="1">
        <v>8.3000000000000007</v>
      </c>
      <c r="AB10" s="1">
        <v>63.6</v>
      </c>
      <c r="AC10" s="1">
        <v>76.3</v>
      </c>
      <c r="AD10" s="1">
        <v>30.9</v>
      </c>
      <c r="AE10" s="1">
        <v>5.9</v>
      </c>
      <c r="AF10" s="1">
        <v>89</v>
      </c>
    </row>
    <row r="11" spans="1:32" x14ac:dyDescent="0.25">
      <c r="A11" s="2">
        <v>29</v>
      </c>
      <c r="B11" s="1">
        <v>130.30000000000001</v>
      </c>
      <c r="C11" s="1">
        <v>100.5</v>
      </c>
      <c r="D11" s="1">
        <v>56.2</v>
      </c>
      <c r="E11" s="1">
        <v>20.5</v>
      </c>
      <c r="F11" s="1">
        <v>31.5</v>
      </c>
      <c r="G11" s="1">
        <v>3.6</v>
      </c>
      <c r="H11" s="1">
        <v>11.2</v>
      </c>
      <c r="I11" s="1">
        <v>65.900000000000006</v>
      </c>
      <c r="J11" s="1">
        <v>43.3</v>
      </c>
      <c r="K11" s="1">
        <v>56.3</v>
      </c>
      <c r="L11" s="1">
        <v>40</v>
      </c>
      <c r="M11" s="1">
        <v>7</v>
      </c>
      <c r="N11" s="1">
        <v>96</v>
      </c>
      <c r="O11" s="6">
        <v>16</v>
      </c>
      <c r="S11" s="2">
        <v>29</v>
      </c>
      <c r="T11" s="1">
        <v>130.30000000000001</v>
      </c>
      <c r="U11" s="1">
        <v>100.5</v>
      </c>
      <c r="V11" s="1">
        <v>56.2</v>
      </c>
      <c r="W11" s="1">
        <v>20.5</v>
      </c>
      <c r="X11" s="1">
        <v>31.5</v>
      </c>
      <c r="Y11" s="1">
        <v>3.6</v>
      </c>
      <c r="Z11" s="1">
        <v>11.2</v>
      </c>
      <c r="AA11" s="1">
        <v>65.900000000000006</v>
      </c>
      <c r="AB11" s="1">
        <v>43.3</v>
      </c>
      <c r="AC11" s="1">
        <v>56.3</v>
      </c>
      <c r="AD11" s="1">
        <v>40</v>
      </c>
      <c r="AE11" s="1">
        <v>7</v>
      </c>
      <c r="AF11" s="1">
        <v>96</v>
      </c>
    </row>
    <row r="12" spans="1:32" x14ac:dyDescent="0.25">
      <c r="A12" s="2">
        <v>15</v>
      </c>
      <c r="B12" s="1">
        <v>153.9</v>
      </c>
      <c r="C12" s="1">
        <v>132.5</v>
      </c>
      <c r="D12" s="1">
        <v>82.1</v>
      </c>
      <c r="E12" s="1">
        <v>22.3</v>
      </c>
      <c r="F12" s="1">
        <v>20.7</v>
      </c>
      <c r="G12" s="1">
        <v>3.1</v>
      </c>
      <c r="H12" s="1">
        <v>9.6</v>
      </c>
      <c r="I12" s="1">
        <v>55.8</v>
      </c>
      <c r="J12" s="1">
        <v>54.3</v>
      </c>
      <c r="K12" s="1">
        <v>60.7</v>
      </c>
      <c r="L12" s="1">
        <v>32.299999999999997</v>
      </c>
      <c r="M12" s="1">
        <v>6.2</v>
      </c>
      <c r="N12" s="1">
        <v>91</v>
      </c>
      <c r="O12" s="6">
        <v>15</v>
      </c>
      <c r="S12" s="2">
        <v>15</v>
      </c>
      <c r="T12" s="1">
        <v>153.9</v>
      </c>
      <c r="U12" s="1">
        <v>132.5</v>
      </c>
      <c r="V12" s="1">
        <v>82.1</v>
      </c>
      <c r="W12" s="1">
        <v>22.3</v>
      </c>
      <c r="X12" s="1">
        <v>20.7</v>
      </c>
      <c r="Y12" s="1">
        <v>3.1</v>
      </c>
      <c r="Z12" s="1">
        <v>9.6</v>
      </c>
      <c r="AA12" s="1">
        <v>55.8</v>
      </c>
      <c r="AB12" s="1">
        <v>54.3</v>
      </c>
      <c r="AC12" s="1">
        <v>60.7</v>
      </c>
      <c r="AD12" s="1">
        <v>32.299999999999997</v>
      </c>
      <c r="AE12" s="1">
        <v>6.2</v>
      </c>
      <c r="AF12" s="1">
        <v>91</v>
      </c>
    </row>
    <row r="13" spans="1:32" x14ac:dyDescent="0.25">
      <c r="A13" s="2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32" x14ac:dyDescent="0.25">
      <c r="A14" s="2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32" x14ac:dyDescent="0.25">
      <c r="A15" s="2" t="s">
        <v>13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32" x14ac:dyDescent="0.25">
      <c r="A16" s="2">
        <v>23</v>
      </c>
      <c r="B16" s="1">
        <v>78.400000000000006</v>
      </c>
      <c r="C16" s="1">
        <v>61.7</v>
      </c>
      <c r="D16" s="1">
        <v>47.5</v>
      </c>
      <c r="E16" s="1">
        <v>9.1</v>
      </c>
      <c r="F16" s="1">
        <v>33.299999999999997</v>
      </c>
      <c r="G16" s="1">
        <v>7</v>
      </c>
      <c r="H16" s="1">
        <v>4.4000000000000004</v>
      </c>
      <c r="I16" s="1">
        <v>10.9</v>
      </c>
      <c r="J16" s="1">
        <v>57.8</v>
      </c>
      <c r="K16" s="1">
        <v>76.7</v>
      </c>
      <c r="L16" s="1">
        <v>25.8</v>
      </c>
      <c r="M16" s="1">
        <v>5.3</v>
      </c>
      <c r="N16" s="1">
        <v>52</v>
      </c>
      <c r="O16" s="6">
        <v>23</v>
      </c>
    </row>
    <row r="17" spans="1:32" x14ac:dyDescent="0.25">
      <c r="A17" s="2">
        <v>10</v>
      </c>
      <c r="B17" s="1">
        <v>72</v>
      </c>
      <c r="C17" s="1">
        <v>48.5</v>
      </c>
      <c r="D17" s="1">
        <v>38.4</v>
      </c>
      <c r="E17" s="1">
        <v>7.5</v>
      </c>
      <c r="F17" s="1">
        <v>39.6</v>
      </c>
      <c r="G17" s="1">
        <v>8</v>
      </c>
      <c r="H17" s="1">
        <v>4.2</v>
      </c>
      <c r="I17" s="1">
        <v>10.8</v>
      </c>
      <c r="J17" s="1">
        <v>51.5</v>
      </c>
      <c r="K17" s="1">
        <v>79.5</v>
      </c>
      <c r="L17" s="1">
        <v>28.5</v>
      </c>
      <c r="M17" s="1">
        <v>5.3</v>
      </c>
      <c r="N17" s="1">
        <v>43</v>
      </c>
      <c r="O17" s="6">
        <v>10</v>
      </c>
    </row>
    <row r="18" spans="1:32" x14ac:dyDescent="0.25">
      <c r="A18" s="2">
        <v>27</v>
      </c>
      <c r="B18" s="1">
        <v>64.5</v>
      </c>
      <c r="C18" s="1">
        <v>39.799999999999997</v>
      </c>
      <c r="D18" s="1">
        <v>30.7</v>
      </c>
      <c r="E18" s="1">
        <v>6.6</v>
      </c>
      <c r="F18" s="1">
        <v>43.6</v>
      </c>
      <c r="G18" s="1">
        <v>5.3</v>
      </c>
      <c r="H18" s="1">
        <v>4.8</v>
      </c>
      <c r="I18" s="1">
        <v>18.600000000000001</v>
      </c>
      <c r="J18" s="1">
        <v>45.9</v>
      </c>
      <c r="K18" s="1">
        <v>79.099999999999994</v>
      </c>
      <c r="L18" s="1">
        <v>27</v>
      </c>
      <c r="M18" s="1">
        <v>5.4</v>
      </c>
      <c r="N18" s="1">
        <v>51</v>
      </c>
      <c r="O18" s="6">
        <v>27</v>
      </c>
      <c r="S18" s="2">
        <v>23</v>
      </c>
      <c r="T18" s="1">
        <v>119.9</v>
      </c>
      <c r="U18" s="1">
        <v>102.4</v>
      </c>
      <c r="V18" s="1">
        <v>62</v>
      </c>
      <c r="W18" s="1">
        <v>20.3</v>
      </c>
      <c r="X18" s="1">
        <v>27.6</v>
      </c>
      <c r="Y18" s="1">
        <v>4.7</v>
      </c>
      <c r="Z18" s="1">
        <v>7.3</v>
      </c>
      <c r="AA18" s="1">
        <v>43.8</v>
      </c>
      <c r="AB18" s="1">
        <v>52.5</v>
      </c>
      <c r="AC18" s="1">
        <v>61.4</v>
      </c>
      <c r="AD18" s="1">
        <v>40</v>
      </c>
      <c r="AE18" s="1">
        <v>6.9</v>
      </c>
      <c r="AF18" s="1">
        <v>100</v>
      </c>
    </row>
    <row r="19" spans="1:32" x14ac:dyDescent="0.25">
      <c r="A19" s="2">
        <v>21</v>
      </c>
      <c r="B19" s="1">
        <v>74.7</v>
      </c>
      <c r="C19" s="1">
        <v>41.8</v>
      </c>
      <c r="D19" s="1">
        <v>28.6</v>
      </c>
      <c r="E19" s="1">
        <v>9.1999999999999993</v>
      </c>
      <c r="F19" s="1">
        <v>52.5</v>
      </c>
      <c r="G19" s="1">
        <v>5.6</v>
      </c>
      <c r="H19" s="1">
        <v>6.8</v>
      </c>
      <c r="I19" s="1">
        <v>29</v>
      </c>
      <c r="J19" s="1">
        <v>38.1</v>
      </c>
      <c r="K19" s="1">
        <v>70.2</v>
      </c>
      <c r="L19" s="1">
        <v>52.2</v>
      </c>
      <c r="M19" s="1">
        <v>7.6</v>
      </c>
      <c r="N19" s="1">
        <v>70</v>
      </c>
      <c r="O19" s="6">
        <v>21</v>
      </c>
      <c r="S19" s="2">
        <v>10</v>
      </c>
      <c r="T19" s="1">
        <v>71.900000000000006</v>
      </c>
      <c r="U19" s="1">
        <v>46.6</v>
      </c>
      <c r="V19" s="1">
        <v>30.6</v>
      </c>
      <c r="W19" s="1">
        <v>10</v>
      </c>
      <c r="X19" s="1">
        <v>44.4</v>
      </c>
      <c r="Y19" s="1">
        <v>5.2</v>
      </c>
      <c r="Z19" s="1">
        <v>6.3</v>
      </c>
      <c r="AA19" s="1">
        <v>21.7</v>
      </c>
      <c r="AB19" s="1">
        <v>41.7</v>
      </c>
      <c r="AC19" s="1">
        <v>67.099999999999994</v>
      </c>
      <c r="AD19" s="1">
        <v>37.6</v>
      </c>
      <c r="AE19" s="1">
        <v>6.1</v>
      </c>
      <c r="AF19" s="1">
        <v>75</v>
      </c>
    </row>
    <row r="20" spans="1:32" x14ac:dyDescent="0.25">
      <c r="A20" s="2">
        <v>9</v>
      </c>
      <c r="B20" s="1">
        <v>79.8</v>
      </c>
      <c r="C20" s="1">
        <v>56.1</v>
      </c>
      <c r="D20" s="1">
        <v>39.799999999999997</v>
      </c>
      <c r="E20" s="1">
        <v>9.5</v>
      </c>
      <c r="F20" s="1">
        <v>43.1</v>
      </c>
      <c r="G20" s="1">
        <v>5.5</v>
      </c>
      <c r="H20" s="1">
        <v>5.3</v>
      </c>
      <c r="I20" s="1">
        <v>16</v>
      </c>
      <c r="J20" s="1">
        <v>47.2</v>
      </c>
      <c r="K20" s="1">
        <v>72.8</v>
      </c>
      <c r="L20" s="1">
        <v>31.9</v>
      </c>
      <c r="M20" s="1">
        <v>5.6</v>
      </c>
      <c r="N20" s="1">
        <v>49</v>
      </c>
      <c r="O20" s="6">
        <v>9</v>
      </c>
      <c r="S20" s="2">
        <v>27</v>
      </c>
      <c r="T20" s="1">
        <v>101.2</v>
      </c>
      <c r="U20" s="1">
        <v>84.4</v>
      </c>
      <c r="V20" s="1">
        <v>64</v>
      </c>
      <c r="W20" s="1">
        <v>15.2</v>
      </c>
      <c r="X20" s="1">
        <v>28.2</v>
      </c>
      <c r="Y20" s="1">
        <v>6</v>
      </c>
      <c r="Z20" s="1">
        <v>4.9000000000000004</v>
      </c>
      <c r="AA20" s="1">
        <v>13.7</v>
      </c>
      <c r="AB20" s="1">
        <v>62.1</v>
      </c>
      <c r="AC20" s="1">
        <v>75.5</v>
      </c>
      <c r="AD20" s="1">
        <v>41.3</v>
      </c>
      <c r="AE20" s="1">
        <v>6.7</v>
      </c>
      <c r="AF20" s="1">
        <v>90</v>
      </c>
    </row>
    <row r="21" spans="1:32" x14ac:dyDescent="0.25">
      <c r="A21" s="2">
        <v>16</v>
      </c>
      <c r="B21" s="1">
        <v>69.599999999999994</v>
      </c>
      <c r="C21" s="1">
        <v>42</v>
      </c>
      <c r="D21" s="1">
        <v>32.799999999999997</v>
      </c>
      <c r="E21" s="1">
        <v>9.1</v>
      </c>
      <c r="F21" s="1">
        <v>47.8</v>
      </c>
      <c r="G21" s="1">
        <v>6.6</v>
      </c>
      <c r="H21" s="1">
        <v>6.5</v>
      </c>
      <c r="I21" s="1">
        <v>25.5</v>
      </c>
      <c r="J21" s="1">
        <v>44.5</v>
      </c>
      <c r="K21" s="1">
        <v>77.8</v>
      </c>
      <c r="L21" s="1">
        <v>35.4</v>
      </c>
      <c r="M21" s="1">
        <v>5.9</v>
      </c>
      <c r="N21" s="1">
        <v>45</v>
      </c>
      <c r="O21" s="6">
        <v>29</v>
      </c>
      <c r="S21" s="2">
        <v>9</v>
      </c>
      <c r="T21" s="1">
        <v>108.9</v>
      </c>
      <c r="U21" s="1">
        <v>98.4</v>
      </c>
      <c r="V21" s="1">
        <v>64.099999999999994</v>
      </c>
      <c r="W21" s="1">
        <v>13.1</v>
      </c>
      <c r="X21" s="1">
        <v>23.1</v>
      </c>
      <c r="Y21" s="1">
        <v>4</v>
      </c>
      <c r="Z21" s="1">
        <v>3.5</v>
      </c>
      <c r="AA21" s="1">
        <v>8.8000000000000007</v>
      </c>
      <c r="AB21" s="1">
        <v>58.8</v>
      </c>
      <c r="AC21" s="1">
        <v>64.5</v>
      </c>
      <c r="AD21" s="1">
        <v>24.5</v>
      </c>
      <c r="AE21" s="1">
        <v>5.0999999999999996</v>
      </c>
      <c r="AF21" s="1">
        <v>84</v>
      </c>
    </row>
    <row r="22" spans="1:32" x14ac:dyDescent="0.25">
      <c r="A22" s="2">
        <v>14</v>
      </c>
      <c r="B22" s="1">
        <v>80.2</v>
      </c>
      <c r="C22" s="1">
        <v>54.8</v>
      </c>
      <c r="D22" s="1">
        <v>38.9</v>
      </c>
      <c r="E22" s="1">
        <v>12.9</v>
      </c>
      <c r="F22" s="1">
        <v>44</v>
      </c>
      <c r="G22" s="1">
        <v>7.1</v>
      </c>
      <c r="H22" s="1">
        <v>5.9</v>
      </c>
      <c r="I22" s="1">
        <v>22.2</v>
      </c>
      <c r="J22" s="1">
        <v>46.8</v>
      </c>
      <c r="K22" s="1">
        <v>71.099999999999994</v>
      </c>
      <c r="L22" s="1">
        <v>28.6</v>
      </c>
      <c r="M22" s="1">
        <v>5.5</v>
      </c>
      <c r="N22" s="1">
        <v>84</v>
      </c>
      <c r="O22" s="6">
        <v>14</v>
      </c>
      <c r="S22" s="2">
        <v>16</v>
      </c>
      <c r="T22" s="1">
        <v>128.1</v>
      </c>
      <c r="U22" s="1">
        <v>101</v>
      </c>
      <c r="V22" s="1">
        <v>49.5</v>
      </c>
      <c r="W22" s="1">
        <v>18.100000000000001</v>
      </c>
      <c r="X22" s="1">
        <v>27.1</v>
      </c>
      <c r="Y22" s="1">
        <v>4.9000000000000004</v>
      </c>
      <c r="Z22" s="1">
        <v>8.6</v>
      </c>
      <c r="AA22" s="1">
        <v>59.4</v>
      </c>
      <c r="AB22" s="1">
        <v>42.3</v>
      </c>
      <c r="AC22" s="1">
        <v>51.3</v>
      </c>
      <c r="AD22" s="1">
        <v>52.6</v>
      </c>
      <c r="AE22" s="1">
        <v>7.9</v>
      </c>
      <c r="AF22" s="1">
        <v>96</v>
      </c>
    </row>
    <row r="23" spans="1:32" x14ac:dyDescent="0.25">
      <c r="A23" s="2">
        <v>4</v>
      </c>
      <c r="B23" s="1">
        <v>95</v>
      </c>
      <c r="C23" s="1">
        <v>57.9</v>
      </c>
      <c r="D23" s="1">
        <v>38.6</v>
      </c>
      <c r="E23" s="1">
        <v>15.4</v>
      </c>
      <c r="F23" s="1">
        <v>55.5</v>
      </c>
      <c r="G23" s="1">
        <v>7.9</v>
      </c>
      <c r="H23" s="1">
        <v>8.3000000000000007</v>
      </c>
      <c r="I23" s="1">
        <v>28.5</v>
      </c>
      <c r="J23" s="1">
        <v>40.5</v>
      </c>
      <c r="K23" s="1">
        <v>67.7</v>
      </c>
      <c r="L23" s="1">
        <v>61.4</v>
      </c>
      <c r="M23" s="1">
        <v>8.1</v>
      </c>
      <c r="N23" s="1">
        <v>70</v>
      </c>
      <c r="O23" s="6">
        <v>4</v>
      </c>
    </row>
    <row r="24" spans="1:32" x14ac:dyDescent="0.25">
      <c r="A24" s="2">
        <v>25</v>
      </c>
      <c r="B24" s="1">
        <v>74.5</v>
      </c>
      <c r="C24" s="1">
        <v>48.1</v>
      </c>
      <c r="D24" s="1">
        <v>37.1</v>
      </c>
      <c r="E24" s="1">
        <v>10.8</v>
      </c>
      <c r="F24" s="1">
        <v>44.3</v>
      </c>
      <c r="G24" s="1">
        <v>7</v>
      </c>
      <c r="H24" s="1">
        <v>5.8</v>
      </c>
      <c r="I24" s="1">
        <v>13.9</v>
      </c>
      <c r="J24" s="1">
        <v>47.9</v>
      </c>
      <c r="K24" s="1">
        <v>77.7</v>
      </c>
      <c r="L24" s="1">
        <v>47.8</v>
      </c>
      <c r="M24" s="1">
        <v>7.4</v>
      </c>
      <c r="N24" s="1">
        <v>65</v>
      </c>
      <c r="O24" s="6">
        <v>25</v>
      </c>
    </row>
    <row r="25" spans="1:32" x14ac:dyDescent="0.25">
      <c r="A25" s="2">
        <v>29</v>
      </c>
      <c r="B25" s="1">
        <v>79.099999999999994</v>
      </c>
      <c r="C25" s="1">
        <v>62.4</v>
      </c>
      <c r="D25" s="1">
        <v>49.3</v>
      </c>
      <c r="E25" s="1">
        <v>8.1999999999999993</v>
      </c>
      <c r="F25" s="1">
        <v>37.1</v>
      </c>
      <c r="G25" s="1">
        <v>8.1999999999999993</v>
      </c>
      <c r="H25" s="1">
        <v>4.3</v>
      </c>
      <c r="I25" s="1">
        <v>13</v>
      </c>
      <c r="J25" s="1">
        <v>59.8</v>
      </c>
      <c r="K25" s="1">
        <v>78.099999999999994</v>
      </c>
      <c r="L25" s="1">
        <v>47.8</v>
      </c>
      <c r="M25" s="1">
        <v>7.2</v>
      </c>
      <c r="N25" s="1">
        <v>67</v>
      </c>
      <c r="O25" s="6">
        <v>16</v>
      </c>
    </row>
    <row r="26" spans="1:32" x14ac:dyDescent="0.25">
      <c r="A26" s="2">
        <v>15</v>
      </c>
      <c r="B26" s="1">
        <v>76.8</v>
      </c>
      <c r="C26" s="1">
        <v>52</v>
      </c>
      <c r="D26" s="1">
        <v>36.6</v>
      </c>
      <c r="E26" s="1">
        <v>8.1</v>
      </c>
      <c r="F26" s="1">
        <v>42.6</v>
      </c>
      <c r="G26" s="1">
        <v>6.1</v>
      </c>
      <c r="H26" s="1">
        <v>5</v>
      </c>
      <c r="I26" s="1">
        <v>20.3</v>
      </c>
      <c r="J26" s="1">
        <v>46.3</v>
      </c>
      <c r="K26" s="1">
        <v>70.900000000000006</v>
      </c>
      <c r="L26" s="1">
        <v>33.299999999999997</v>
      </c>
      <c r="M26" s="1">
        <v>5.9</v>
      </c>
      <c r="N26" s="1">
        <v>63</v>
      </c>
      <c r="O26" s="6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6"/>
  <sheetViews>
    <sheetView tabSelected="1" workbookViewId="0"/>
  </sheetViews>
  <sheetFormatPr defaultRowHeight="15" x14ac:dyDescent="0.25"/>
  <cols>
    <col min="1" max="1" width="28.28515625" customWidth="1"/>
    <col min="2" max="11" width="9.28515625" bestFit="1" customWidth="1"/>
    <col min="12" max="12" width="11" bestFit="1" customWidth="1"/>
  </cols>
  <sheetData>
    <row r="1" spans="1:12" ht="17.25" x14ac:dyDescent="0.3">
      <c r="A1" s="11" t="s">
        <v>24</v>
      </c>
    </row>
    <row r="2" spans="1:12" x14ac:dyDescent="0.25">
      <c r="A2" s="5" t="s">
        <v>15</v>
      </c>
      <c r="B2" s="5"/>
    </row>
    <row r="3" spans="1:12" x14ac:dyDescent="0.25">
      <c r="A3" t="s">
        <v>16</v>
      </c>
    </row>
    <row r="4" spans="1:12" s="5" customFormat="1" x14ac:dyDescent="0.25">
      <c r="A4" s="7" t="s">
        <v>19</v>
      </c>
      <c r="B4" s="8" t="s">
        <v>0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8" t="s">
        <v>8</v>
      </c>
      <c r="K4" s="8" t="s">
        <v>9</v>
      </c>
      <c r="L4" s="8" t="s">
        <v>12</v>
      </c>
    </row>
    <row r="5" spans="1:12" x14ac:dyDescent="0.25">
      <c r="A5" s="2">
        <v>21</v>
      </c>
      <c r="B5" s="1">
        <v>103</v>
      </c>
      <c r="C5" s="1">
        <v>79.2</v>
      </c>
      <c r="D5" s="1">
        <v>49.4</v>
      </c>
      <c r="E5" s="1">
        <v>15.7</v>
      </c>
      <c r="F5" s="1">
        <v>39.799999999999997</v>
      </c>
      <c r="G5" s="1">
        <v>2.1</v>
      </c>
      <c r="H5" s="1">
        <v>5.9</v>
      </c>
      <c r="I5" s="1">
        <v>20.9</v>
      </c>
      <c r="J5" s="1">
        <v>43.7</v>
      </c>
      <c r="K5" s="1">
        <v>64.099999999999994</v>
      </c>
      <c r="L5" s="1">
        <v>87</v>
      </c>
    </row>
    <row r="6" spans="1:12" x14ac:dyDescent="0.25">
      <c r="A6" s="2">
        <v>14</v>
      </c>
      <c r="B6" s="1">
        <v>145.4</v>
      </c>
      <c r="C6" s="1">
        <v>132.30000000000001</v>
      </c>
      <c r="D6" s="1">
        <v>98.2</v>
      </c>
      <c r="E6" s="1">
        <v>19.899999999999999</v>
      </c>
      <c r="F6" s="1">
        <v>19</v>
      </c>
      <c r="G6" s="1">
        <v>3.9</v>
      </c>
      <c r="H6" s="1">
        <v>4.4000000000000004</v>
      </c>
      <c r="I6" s="1">
        <v>12.7</v>
      </c>
      <c r="J6" s="1">
        <v>67.599999999999994</v>
      </c>
      <c r="K6" s="1">
        <v>72.8</v>
      </c>
      <c r="L6" s="1">
        <v>94</v>
      </c>
    </row>
    <row r="7" spans="1:12" x14ac:dyDescent="0.25">
      <c r="A7" s="2">
        <v>4</v>
      </c>
      <c r="B7" s="1">
        <v>125.7</v>
      </c>
      <c r="C7" s="1">
        <v>106.3</v>
      </c>
      <c r="D7" s="1">
        <v>72.3</v>
      </c>
      <c r="E7" s="1">
        <v>26.3</v>
      </c>
      <c r="F7" s="1">
        <v>31.9</v>
      </c>
      <c r="G7" s="1">
        <v>5.9</v>
      </c>
      <c r="H7" s="1">
        <v>7.5</v>
      </c>
      <c r="I7" s="1">
        <v>19.600000000000001</v>
      </c>
      <c r="J7" s="1">
        <v>55.8</v>
      </c>
      <c r="K7" s="1">
        <v>66.900000000000006</v>
      </c>
      <c r="L7" s="1">
        <v>98</v>
      </c>
    </row>
    <row r="8" spans="1:12" x14ac:dyDescent="0.25">
      <c r="A8" s="2">
        <v>25</v>
      </c>
      <c r="B8" s="1">
        <v>94.2</v>
      </c>
      <c r="C8" s="1">
        <v>81.8</v>
      </c>
      <c r="D8" s="1">
        <v>61.7</v>
      </c>
      <c r="E8" s="1">
        <v>11.2</v>
      </c>
      <c r="F8" s="1">
        <v>28.7</v>
      </c>
      <c r="G8" s="1">
        <v>6</v>
      </c>
      <c r="H8" s="1">
        <v>3.7</v>
      </c>
      <c r="I8" s="1">
        <v>8.3000000000000007</v>
      </c>
      <c r="J8" s="1">
        <v>63.6</v>
      </c>
      <c r="K8" s="1">
        <v>76.3</v>
      </c>
      <c r="L8" s="1">
        <v>89</v>
      </c>
    </row>
    <row r="9" spans="1:12" x14ac:dyDescent="0.25">
      <c r="A9" s="2">
        <v>29</v>
      </c>
      <c r="B9" s="1">
        <v>130.30000000000001</v>
      </c>
      <c r="C9" s="1">
        <v>100.5</v>
      </c>
      <c r="D9" s="1">
        <v>56.2</v>
      </c>
      <c r="E9" s="1">
        <v>20.5</v>
      </c>
      <c r="F9" s="1">
        <v>31.5</v>
      </c>
      <c r="G9" s="1">
        <v>3.6</v>
      </c>
      <c r="H9" s="1">
        <v>11.2</v>
      </c>
      <c r="I9" s="1">
        <v>65.900000000000006</v>
      </c>
      <c r="J9" s="1">
        <v>43.3</v>
      </c>
      <c r="K9" s="1">
        <v>56.3</v>
      </c>
      <c r="L9" s="1">
        <v>94</v>
      </c>
    </row>
    <row r="10" spans="1:12" x14ac:dyDescent="0.25">
      <c r="A10" s="2">
        <v>15</v>
      </c>
      <c r="B10" s="1">
        <v>153.9</v>
      </c>
      <c r="C10" s="1">
        <v>132.5</v>
      </c>
      <c r="D10" s="1">
        <v>82.1</v>
      </c>
      <c r="E10" s="1">
        <v>22.3</v>
      </c>
      <c r="F10" s="1">
        <v>20.7</v>
      </c>
      <c r="G10" s="1">
        <v>3.1</v>
      </c>
      <c r="H10" s="1">
        <v>9.6</v>
      </c>
      <c r="I10" s="1">
        <v>55.8</v>
      </c>
      <c r="J10" s="1">
        <v>54.3</v>
      </c>
      <c r="K10" s="1">
        <v>60.7</v>
      </c>
      <c r="L10" s="1">
        <v>88</v>
      </c>
    </row>
    <row r="11" spans="1:12" x14ac:dyDescent="0.25">
      <c r="A11" s="10" t="s">
        <v>20</v>
      </c>
      <c r="B11" s="10">
        <f t="shared" ref="B11:L11" si="0">AVERAGE(B5:B10)</f>
        <v>125.41666666666667</v>
      </c>
      <c r="C11" s="10">
        <f t="shared" si="0"/>
        <v>105.43333333333334</v>
      </c>
      <c r="D11" s="10">
        <f t="shared" si="0"/>
        <v>69.983333333333334</v>
      </c>
      <c r="E11" s="10">
        <f t="shared" si="0"/>
        <v>19.316666666666666</v>
      </c>
      <c r="F11" s="10">
        <f t="shared" si="0"/>
        <v>28.599999999999994</v>
      </c>
      <c r="G11" s="10">
        <f t="shared" si="0"/>
        <v>4.1000000000000005</v>
      </c>
      <c r="H11" s="10">
        <f t="shared" si="0"/>
        <v>7.0500000000000007</v>
      </c>
      <c r="I11" s="10">
        <f t="shared" si="0"/>
        <v>30.533333333333331</v>
      </c>
      <c r="J11" s="10">
        <f t="shared" si="0"/>
        <v>54.716666666666669</v>
      </c>
      <c r="K11" s="10">
        <f t="shared" si="0"/>
        <v>66.183333333333323</v>
      </c>
      <c r="L11" s="10">
        <f t="shared" si="0"/>
        <v>91.666666666666671</v>
      </c>
    </row>
    <row r="14" spans="1:12" x14ac:dyDescent="0.25">
      <c r="A14" t="s">
        <v>17</v>
      </c>
    </row>
    <row r="15" spans="1:12" s="5" customFormat="1" x14ac:dyDescent="0.25">
      <c r="A15" s="7" t="s">
        <v>19</v>
      </c>
      <c r="B15" s="8" t="s">
        <v>0</v>
      </c>
      <c r="C15" s="8" t="s">
        <v>1</v>
      </c>
      <c r="D15" s="8" t="s">
        <v>2</v>
      </c>
      <c r="E15" s="8" t="s">
        <v>3</v>
      </c>
      <c r="F15" s="8" t="s">
        <v>4</v>
      </c>
      <c r="G15" s="8" t="s">
        <v>5</v>
      </c>
      <c r="H15" s="8" t="s">
        <v>6</v>
      </c>
      <c r="I15" s="8" t="s">
        <v>7</v>
      </c>
      <c r="J15" s="8" t="s">
        <v>8</v>
      </c>
      <c r="K15" s="8" t="s">
        <v>9</v>
      </c>
      <c r="L15" s="8" t="s">
        <v>12</v>
      </c>
    </row>
    <row r="16" spans="1:12" x14ac:dyDescent="0.25">
      <c r="A16" s="2">
        <v>23</v>
      </c>
      <c r="B16" s="1">
        <v>119.9</v>
      </c>
      <c r="C16" s="1">
        <v>102.4</v>
      </c>
      <c r="D16" s="1">
        <v>62</v>
      </c>
      <c r="E16" s="1">
        <v>20.3</v>
      </c>
      <c r="F16" s="1">
        <v>27.6</v>
      </c>
      <c r="G16" s="1">
        <v>4.7</v>
      </c>
      <c r="H16" s="1">
        <v>7.3</v>
      </c>
      <c r="I16" s="1">
        <v>43.8</v>
      </c>
      <c r="J16" s="1">
        <v>52.5</v>
      </c>
      <c r="K16" s="1">
        <v>61.4</v>
      </c>
      <c r="L16" s="1">
        <v>100</v>
      </c>
    </row>
    <row r="17" spans="1:12" x14ac:dyDescent="0.25">
      <c r="A17" s="2">
        <v>10</v>
      </c>
      <c r="B17" s="6" t="s">
        <v>23</v>
      </c>
      <c r="C17" s="1">
        <v>46.6</v>
      </c>
      <c r="D17" s="1">
        <v>30.6</v>
      </c>
      <c r="E17" s="1">
        <v>10</v>
      </c>
      <c r="F17" s="1">
        <v>44.4</v>
      </c>
      <c r="G17" s="1">
        <v>5.2</v>
      </c>
      <c r="H17" s="1">
        <v>6.3</v>
      </c>
      <c r="I17" s="1">
        <v>21.7</v>
      </c>
      <c r="J17" s="1">
        <v>41.7</v>
      </c>
      <c r="K17" s="1">
        <v>67.099999999999994</v>
      </c>
      <c r="L17" s="1">
        <v>82</v>
      </c>
    </row>
    <row r="18" spans="1:12" x14ac:dyDescent="0.25">
      <c r="A18" s="2">
        <v>27</v>
      </c>
      <c r="B18" s="1">
        <v>101.2</v>
      </c>
      <c r="C18" s="1">
        <v>84.4</v>
      </c>
      <c r="D18" s="1">
        <v>64</v>
      </c>
      <c r="E18" s="1">
        <v>15.2</v>
      </c>
      <c r="F18" s="1">
        <v>28.2</v>
      </c>
      <c r="G18" s="1">
        <v>6</v>
      </c>
      <c r="H18" s="1">
        <v>4.9000000000000004</v>
      </c>
      <c r="I18" s="1">
        <v>13.7</v>
      </c>
      <c r="J18" s="1">
        <v>62.1</v>
      </c>
      <c r="K18" s="1">
        <v>75.5</v>
      </c>
      <c r="L18" s="1">
        <v>90</v>
      </c>
    </row>
    <row r="19" spans="1:12" x14ac:dyDescent="0.25">
      <c r="A19" s="2">
        <v>9</v>
      </c>
      <c r="B19" s="1">
        <v>108.9</v>
      </c>
      <c r="C19" s="1">
        <v>98.4</v>
      </c>
      <c r="D19" s="1">
        <v>64.099999999999994</v>
      </c>
      <c r="E19" s="1">
        <v>13.1</v>
      </c>
      <c r="F19" s="1">
        <v>23.1</v>
      </c>
      <c r="G19" s="1">
        <v>4</v>
      </c>
      <c r="H19" s="1">
        <v>3.5</v>
      </c>
      <c r="I19" s="1">
        <v>8.8000000000000007</v>
      </c>
      <c r="J19" s="1">
        <v>58.8</v>
      </c>
      <c r="K19" s="1">
        <v>64.5</v>
      </c>
      <c r="L19" s="1">
        <v>84</v>
      </c>
    </row>
    <row r="20" spans="1:12" x14ac:dyDescent="0.25">
      <c r="A20" s="2">
        <v>11</v>
      </c>
      <c r="B20" s="1">
        <v>71.900000000000006</v>
      </c>
      <c r="C20" s="1">
        <v>46.6</v>
      </c>
      <c r="D20" s="1">
        <v>30.6</v>
      </c>
      <c r="E20" s="1">
        <v>10</v>
      </c>
      <c r="F20" s="1">
        <v>44.4</v>
      </c>
      <c r="G20" s="1">
        <v>5.2</v>
      </c>
      <c r="H20" s="1">
        <v>6.3</v>
      </c>
      <c r="I20" s="1">
        <v>21.7</v>
      </c>
      <c r="J20" s="1">
        <v>41.7</v>
      </c>
      <c r="K20" s="1">
        <v>67.099999999999994</v>
      </c>
      <c r="L20" s="1">
        <v>82</v>
      </c>
    </row>
    <row r="21" spans="1:12" x14ac:dyDescent="0.25">
      <c r="A21" s="2">
        <v>16</v>
      </c>
      <c r="B21" s="1">
        <v>128.1</v>
      </c>
      <c r="C21" s="1">
        <v>101</v>
      </c>
      <c r="D21" s="1">
        <v>49.5</v>
      </c>
      <c r="E21" s="1">
        <v>18.100000000000001</v>
      </c>
      <c r="F21" s="1">
        <v>27.1</v>
      </c>
      <c r="G21" s="1">
        <v>4.9000000000000004</v>
      </c>
      <c r="H21" s="1">
        <v>8.6</v>
      </c>
      <c r="I21" s="1">
        <v>59.4</v>
      </c>
      <c r="J21" s="1">
        <v>42.3</v>
      </c>
      <c r="K21" s="1">
        <v>51.3</v>
      </c>
      <c r="L21" s="1">
        <v>96</v>
      </c>
    </row>
    <row r="22" spans="1:12" x14ac:dyDescent="0.25">
      <c r="A22" s="10" t="s">
        <v>20</v>
      </c>
      <c r="B22" s="10">
        <f t="shared" ref="B22:L22" si="1">AVERAGE(B16:B21)</f>
        <v>106</v>
      </c>
      <c r="C22" s="10">
        <f t="shared" si="1"/>
        <v>79.900000000000006</v>
      </c>
      <c r="D22" s="10">
        <f t="shared" si="1"/>
        <v>50.133333333333326</v>
      </c>
      <c r="E22" s="10">
        <f t="shared" si="1"/>
        <v>14.449999999999998</v>
      </c>
      <c r="F22" s="10">
        <f t="shared" si="1"/>
        <v>32.466666666666669</v>
      </c>
      <c r="G22" s="10">
        <f t="shared" si="1"/>
        <v>5</v>
      </c>
      <c r="H22" s="10">
        <f t="shared" si="1"/>
        <v>6.1499999999999995</v>
      </c>
      <c r="I22" s="10">
        <f t="shared" si="1"/>
        <v>28.183333333333334</v>
      </c>
      <c r="J22" s="10">
        <f t="shared" si="1"/>
        <v>49.85</v>
      </c>
      <c r="K22" s="10">
        <f t="shared" si="1"/>
        <v>64.483333333333334</v>
      </c>
      <c r="L22" s="10">
        <f t="shared" si="1"/>
        <v>89</v>
      </c>
    </row>
    <row r="23" spans="1:12" x14ac:dyDescent="0.25">
      <c r="A23" s="9" t="s">
        <v>21</v>
      </c>
      <c r="B23" s="9">
        <f>_xlfn.T.TEST(B5:B10,B16:B21,2,2)</f>
        <v>0.18922619264653315</v>
      </c>
      <c r="C23" s="9">
        <f t="shared" ref="C23:L23" si="2">_xlfn.T.TEST(C5:C10,C16:C21,2,2)</f>
        <v>0.10752260923936859</v>
      </c>
      <c r="D23" s="9">
        <f t="shared" si="2"/>
        <v>7.2028494782607297E-2</v>
      </c>
      <c r="E23" s="9">
        <f t="shared" si="2"/>
        <v>0.1079023174271562</v>
      </c>
      <c r="F23" s="9">
        <f t="shared" si="2"/>
        <v>0.45503244814592714</v>
      </c>
      <c r="G23" s="9">
        <f t="shared" si="2"/>
        <v>0.22188969527644775</v>
      </c>
      <c r="H23" s="9">
        <f t="shared" si="2"/>
        <v>0.53697572018332873</v>
      </c>
      <c r="I23" s="9">
        <f t="shared" si="2"/>
        <v>0.85635530220177281</v>
      </c>
      <c r="J23" s="9">
        <f t="shared" si="2"/>
        <v>0.40135120738092223</v>
      </c>
      <c r="K23" s="9">
        <f t="shared" si="2"/>
        <v>0.71113317032747903</v>
      </c>
      <c r="L23" s="9">
        <f t="shared" si="2"/>
        <v>0.47507175845359539</v>
      </c>
    </row>
    <row r="25" spans="1:12" x14ac:dyDescent="0.25">
      <c r="A25" s="5" t="s">
        <v>14</v>
      </c>
      <c r="B25" s="5"/>
    </row>
    <row r="26" spans="1:12" x14ac:dyDescent="0.25">
      <c r="A26" t="s">
        <v>16</v>
      </c>
    </row>
    <row r="27" spans="1:12" s="5" customFormat="1" x14ac:dyDescent="0.25">
      <c r="A27" s="7" t="s">
        <v>19</v>
      </c>
      <c r="B27" s="8" t="s">
        <v>0</v>
      </c>
      <c r="C27" s="8" t="s">
        <v>1</v>
      </c>
      <c r="D27" s="8" t="s">
        <v>2</v>
      </c>
      <c r="E27" s="8" t="s">
        <v>3</v>
      </c>
      <c r="F27" s="8" t="s">
        <v>4</v>
      </c>
      <c r="G27" s="8" t="s">
        <v>5</v>
      </c>
      <c r="H27" s="8" t="s">
        <v>6</v>
      </c>
      <c r="I27" s="8" t="s">
        <v>7</v>
      </c>
      <c r="J27" s="8" t="s">
        <v>8</v>
      </c>
      <c r="K27" s="8" t="s">
        <v>9</v>
      </c>
      <c r="L27" s="8" t="s">
        <v>12</v>
      </c>
    </row>
    <row r="28" spans="1:12" x14ac:dyDescent="0.25">
      <c r="A28" s="2">
        <v>21</v>
      </c>
      <c r="B28" s="1">
        <v>74.7</v>
      </c>
      <c r="C28" s="1">
        <v>41.8</v>
      </c>
      <c r="D28" s="1">
        <v>28.6</v>
      </c>
      <c r="E28" s="1">
        <v>9.1999999999999993</v>
      </c>
      <c r="F28" s="1">
        <v>52.5</v>
      </c>
      <c r="G28" s="1">
        <v>5.6</v>
      </c>
      <c r="H28" s="1">
        <v>6.8</v>
      </c>
      <c r="I28" s="1">
        <v>29</v>
      </c>
      <c r="J28" s="1">
        <v>38.1</v>
      </c>
      <c r="K28" s="1">
        <v>70.2</v>
      </c>
      <c r="L28" s="1">
        <v>70</v>
      </c>
    </row>
    <row r="29" spans="1:12" x14ac:dyDescent="0.25">
      <c r="A29" s="2">
        <v>14</v>
      </c>
      <c r="B29" s="1">
        <v>80.2</v>
      </c>
      <c r="C29" s="1">
        <v>54.8</v>
      </c>
      <c r="D29" s="1">
        <v>38.9</v>
      </c>
      <c r="E29" s="1">
        <v>12.9</v>
      </c>
      <c r="F29" s="1">
        <v>44</v>
      </c>
      <c r="G29" s="1">
        <v>7.1</v>
      </c>
      <c r="H29" s="1">
        <v>5.9</v>
      </c>
      <c r="I29" s="1">
        <v>22.2</v>
      </c>
      <c r="J29" s="1">
        <v>46.8</v>
      </c>
      <c r="K29" s="1">
        <v>71.099999999999994</v>
      </c>
      <c r="L29" s="1">
        <v>84</v>
      </c>
    </row>
    <row r="30" spans="1:12" x14ac:dyDescent="0.25">
      <c r="A30" s="2">
        <v>4</v>
      </c>
      <c r="B30" s="1">
        <v>95</v>
      </c>
      <c r="C30" s="1">
        <v>57.9</v>
      </c>
      <c r="D30" s="1">
        <v>38.6</v>
      </c>
      <c r="E30" s="1">
        <v>15.4</v>
      </c>
      <c r="F30" s="1">
        <v>55.5</v>
      </c>
      <c r="G30" s="1">
        <v>7.9</v>
      </c>
      <c r="H30" s="1">
        <v>8.3000000000000007</v>
      </c>
      <c r="I30" s="1">
        <v>28.5</v>
      </c>
      <c r="J30" s="1">
        <v>40.5</v>
      </c>
      <c r="K30" s="1">
        <v>72</v>
      </c>
      <c r="L30" s="1">
        <v>80</v>
      </c>
    </row>
    <row r="31" spans="1:12" x14ac:dyDescent="0.25">
      <c r="A31" s="2">
        <v>25</v>
      </c>
      <c r="B31" s="1">
        <v>74.5</v>
      </c>
      <c r="C31" s="1">
        <v>48.1</v>
      </c>
      <c r="D31" s="1">
        <v>37.1</v>
      </c>
      <c r="E31" s="1">
        <v>10.8</v>
      </c>
      <c r="F31" s="1">
        <v>44.3</v>
      </c>
      <c r="G31" s="1">
        <v>7</v>
      </c>
      <c r="H31" s="1">
        <v>5.8</v>
      </c>
      <c r="I31" s="1">
        <v>13.9</v>
      </c>
      <c r="J31" s="1">
        <v>47.9</v>
      </c>
      <c r="K31" s="1">
        <v>77.7</v>
      </c>
      <c r="L31" s="1">
        <v>69</v>
      </c>
    </row>
    <row r="32" spans="1:12" x14ac:dyDescent="0.25">
      <c r="A32" s="2">
        <v>29</v>
      </c>
      <c r="B32" s="1">
        <v>79.099999999999994</v>
      </c>
      <c r="C32" s="1">
        <v>62.4</v>
      </c>
      <c r="D32" s="1">
        <v>49.3</v>
      </c>
      <c r="E32" s="1">
        <v>8.1999999999999993</v>
      </c>
      <c r="F32" s="1">
        <v>37.1</v>
      </c>
      <c r="G32" s="1">
        <v>8.1999999999999993</v>
      </c>
      <c r="H32" s="1">
        <v>4.3</v>
      </c>
      <c r="I32" s="1">
        <v>13</v>
      </c>
      <c r="J32" s="1">
        <v>59.8</v>
      </c>
      <c r="K32" s="1">
        <v>78.099999999999994</v>
      </c>
      <c r="L32" s="1">
        <v>74</v>
      </c>
    </row>
    <row r="33" spans="1:14" x14ac:dyDescent="0.25">
      <c r="A33" s="2">
        <v>15</v>
      </c>
      <c r="B33" s="1">
        <v>76.8</v>
      </c>
      <c r="C33" s="1">
        <v>52</v>
      </c>
      <c r="D33" s="1">
        <v>36.6</v>
      </c>
      <c r="E33" s="1">
        <v>8.1</v>
      </c>
      <c r="F33" s="1">
        <v>42.6</v>
      </c>
      <c r="G33" s="1">
        <v>6.1</v>
      </c>
      <c r="H33" s="1">
        <v>5</v>
      </c>
      <c r="I33" s="1">
        <v>20.3</v>
      </c>
      <c r="J33" s="1">
        <v>46.3</v>
      </c>
      <c r="K33" s="1">
        <v>72.900000000000006</v>
      </c>
      <c r="L33" s="1">
        <v>68</v>
      </c>
    </row>
    <row r="34" spans="1:14" x14ac:dyDescent="0.25">
      <c r="A34" s="10" t="s">
        <v>20</v>
      </c>
      <c r="B34" s="10">
        <f t="shared" ref="B34:L34" si="3">AVERAGE(B28:B33)</f>
        <v>80.05</v>
      </c>
      <c r="C34" s="10">
        <f t="shared" si="3"/>
        <v>52.833333333333336</v>
      </c>
      <c r="D34" s="10">
        <f t="shared" si="3"/>
        <v>38.18333333333333</v>
      </c>
      <c r="E34" s="10">
        <f t="shared" si="3"/>
        <v>10.766666666666666</v>
      </c>
      <c r="F34" s="10">
        <f t="shared" si="3"/>
        <v>46</v>
      </c>
      <c r="G34" s="10">
        <f t="shared" si="3"/>
        <v>6.9833333333333334</v>
      </c>
      <c r="H34" s="10">
        <f t="shared" si="3"/>
        <v>6.0166666666666666</v>
      </c>
      <c r="I34" s="10">
        <f t="shared" si="3"/>
        <v>21.150000000000002</v>
      </c>
      <c r="J34" s="10">
        <f t="shared" si="3"/>
        <v>46.56666666666667</v>
      </c>
      <c r="K34" s="10">
        <f t="shared" si="3"/>
        <v>73.666666666666671</v>
      </c>
      <c r="L34" s="10">
        <f t="shared" si="3"/>
        <v>74.166666666666671</v>
      </c>
      <c r="M34" s="4"/>
      <c r="N34" s="4"/>
    </row>
    <row r="37" spans="1:14" x14ac:dyDescent="0.25">
      <c r="A37" t="s">
        <v>17</v>
      </c>
    </row>
    <row r="38" spans="1:14" s="5" customFormat="1" x14ac:dyDescent="0.25">
      <c r="A38" s="7" t="s">
        <v>19</v>
      </c>
      <c r="B38" s="8" t="s">
        <v>0</v>
      </c>
      <c r="C38" s="8" t="s">
        <v>1</v>
      </c>
      <c r="D38" s="8" t="s">
        <v>2</v>
      </c>
      <c r="E38" s="8" t="s">
        <v>3</v>
      </c>
      <c r="F38" s="8" t="s">
        <v>4</v>
      </c>
      <c r="G38" s="8" t="s">
        <v>5</v>
      </c>
      <c r="H38" s="8" t="s">
        <v>6</v>
      </c>
      <c r="I38" s="8" t="s">
        <v>7</v>
      </c>
      <c r="J38" s="8" t="s">
        <v>8</v>
      </c>
      <c r="K38" s="8" t="s">
        <v>9</v>
      </c>
      <c r="L38" s="8" t="s">
        <v>12</v>
      </c>
    </row>
    <row r="39" spans="1:14" x14ac:dyDescent="0.25">
      <c r="A39" s="2">
        <v>23</v>
      </c>
      <c r="B39" s="1">
        <v>78.400000000000006</v>
      </c>
      <c r="C39" s="1">
        <v>61.7</v>
      </c>
      <c r="D39" s="1">
        <v>47.5</v>
      </c>
      <c r="E39" s="1">
        <v>9.1</v>
      </c>
      <c r="F39" s="1">
        <v>33.299999999999997</v>
      </c>
      <c r="G39" s="1">
        <v>7</v>
      </c>
      <c r="H39" s="1">
        <v>4.4000000000000004</v>
      </c>
      <c r="I39" s="1">
        <v>10.9</v>
      </c>
      <c r="J39" s="1">
        <v>57.8</v>
      </c>
      <c r="K39" s="1">
        <v>76.7</v>
      </c>
      <c r="L39" s="1">
        <v>52</v>
      </c>
    </row>
    <row r="40" spans="1:14" x14ac:dyDescent="0.25">
      <c r="A40" s="2">
        <v>10</v>
      </c>
      <c r="B40" s="1">
        <v>72</v>
      </c>
      <c r="C40" s="1">
        <v>48.5</v>
      </c>
      <c r="D40" s="1">
        <v>38.4</v>
      </c>
      <c r="E40" s="1">
        <v>7.5</v>
      </c>
      <c r="F40" s="1">
        <v>39.6</v>
      </c>
      <c r="G40" s="1">
        <v>8</v>
      </c>
      <c r="H40" s="1">
        <v>4.2</v>
      </c>
      <c r="I40" s="1">
        <v>10.8</v>
      </c>
      <c r="J40" s="1">
        <v>51.5</v>
      </c>
      <c r="K40" s="1">
        <v>79.5</v>
      </c>
      <c r="L40" s="1">
        <v>43</v>
      </c>
    </row>
    <row r="41" spans="1:14" x14ac:dyDescent="0.25">
      <c r="A41" s="2">
        <v>27</v>
      </c>
      <c r="B41" s="1">
        <v>64.5</v>
      </c>
      <c r="C41" s="1">
        <v>39.799999999999997</v>
      </c>
      <c r="D41" s="1">
        <v>30.7</v>
      </c>
      <c r="E41" s="1">
        <v>6.6</v>
      </c>
      <c r="F41" s="1">
        <v>43.6</v>
      </c>
      <c r="G41" s="1">
        <v>5.3</v>
      </c>
      <c r="H41" s="1">
        <v>4.8</v>
      </c>
      <c r="I41" s="1">
        <v>18.600000000000001</v>
      </c>
      <c r="J41" s="1">
        <v>45.9</v>
      </c>
      <c r="K41" s="1">
        <v>79.099999999999994</v>
      </c>
      <c r="L41" s="1">
        <v>51</v>
      </c>
    </row>
    <row r="42" spans="1:14" x14ac:dyDescent="0.25">
      <c r="A42" s="2">
        <v>9</v>
      </c>
      <c r="B42" s="1">
        <v>79.8</v>
      </c>
      <c r="C42" s="1">
        <v>56.1</v>
      </c>
      <c r="D42" s="1">
        <v>39.799999999999997</v>
      </c>
      <c r="E42" s="1">
        <v>9.5</v>
      </c>
      <c r="F42" s="1">
        <v>43.1</v>
      </c>
      <c r="G42" s="1">
        <v>5.5</v>
      </c>
      <c r="H42" s="1">
        <v>5.3</v>
      </c>
      <c r="I42" s="1">
        <v>16</v>
      </c>
      <c r="J42" s="1">
        <v>47.2</v>
      </c>
      <c r="K42" s="1">
        <v>72.8</v>
      </c>
      <c r="L42" s="1">
        <v>44</v>
      </c>
    </row>
    <row r="43" spans="1:14" x14ac:dyDescent="0.25">
      <c r="A43" s="2">
        <v>11</v>
      </c>
      <c r="B43" s="1">
        <v>72</v>
      </c>
      <c r="C43" s="1">
        <v>48.5</v>
      </c>
      <c r="D43" s="1">
        <v>38.4</v>
      </c>
      <c r="E43" s="1">
        <v>7.5</v>
      </c>
      <c r="F43" s="1">
        <v>39.6</v>
      </c>
      <c r="G43" s="1">
        <v>8</v>
      </c>
      <c r="H43" s="1">
        <v>4.2</v>
      </c>
      <c r="I43" s="1">
        <v>10.8</v>
      </c>
      <c r="J43" s="1">
        <v>51.5</v>
      </c>
      <c r="K43" s="1">
        <v>79.5</v>
      </c>
      <c r="L43" s="1">
        <v>42</v>
      </c>
    </row>
    <row r="44" spans="1:14" x14ac:dyDescent="0.25">
      <c r="A44" s="2">
        <v>16</v>
      </c>
      <c r="B44" s="1">
        <v>69.599999999999994</v>
      </c>
      <c r="C44" s="1">
        <v>42</v>
      </c>
      <c r="D44" s="1">
        <v>32.799999999999997</v>
      </c>
      <c r="E44" s="1">
        <v>9.1</v>
      </c>
      <c r="F44" s="1">
        <v>47.8</v>
      </c>
      <c r="G44" s="1">
        <v>6.6</v>
      </c>
      <c r="H44" s="1">
        <v>6.5</v>
      </c>
      <c r="I44" s="1">
        <v>25.5</v>
      </c>
      <c r="J44" s="1">
        <v>44.5</v>
      </c>
      <c r="K44" s="1">
        <v>77.8</v>
      </c>
      <c r="L44" s="1">
        <v>45</v>
      </c>
    </row>
    <row r="45" spans="1:14" x14ac:dyDescent="0.25">
      <c r="A45" s="10" t="s">
        <v>20</v>
      </c>
      <c r="B45" s="10">
        <f>AVERAGE(B39:B44)</f>
        <v>72.716666666666654</v>
      </c>
      <c r="C45" s="10">
        <f t="shared" ref="C45:L45" si="4">AVERAGE(C39:C44)</f>
        <v>49.433333333333337</v>
      </c>
      <c r="D45" s="10">
        <f t="shared" si="4"/>
        <v>37.933333333333337</v>
      </c>
      <c r="E45" s="10">
        <f t="shared" si="4"/>
        <v>8.2166666666666668</v>
      </c>
      <c r="F45" s="10">
        <f t="shared" si="4"/>
        <v>41.166666666666664</v>
      </c>
      <c r="G45" s="10">
        <f t="shared" si="4"/>
        <v>6.7333333333333334</v>
      </c>
      <c r="H45" s="10">
        <f t="shared" si="4"/>
        <v>4.9000000000000004</v>
      </c>
      <c r="I45" s="10">
        <f t="shared" si="4"/>
        <v>15.433333333333335</v>
      </c>
      <c r="J45" s="10">
        <f t="shared" si="4"/>
        <v>49.733333333333327</v>
      </c>
      <c r="K45" s="10">
        <f t="shared" si="4"/>
        <v>77.566666666666663</v>
      </c>
      <c r="L45" s="10">
        <f t="shared" si="4"/>
        <v>46.166666666666664</v>
      </c>
      <c r="M45" s="4"/>
      <c r="N45" s="4"/>
    </row>
    <row r="46" spans="1:14" x14ac:dyDescent="0.25">
      <c r="A46" s="9" t="s">
        <v>22</v>
      </c>
      <c r="B46" s="9">
        <f>_xlfn.T.TEST(B28:B33,B39:B44,2,2)</f>
        <v>8.9122489706934802E-2</v>
      </c>
      <c r="C46" s="9">
        <f t="shared" ref="C46:L46" si="5">_xlfn.T.TEST(C28:C33,C39:C44,2,2)</f>
        <v>0.46844367449062052</v>
      </c>
      <c r="D46" s="9">
        <f t="shared" si="5"/>
        <v>0.94635509292651354</v>
      </c>
      <c r="E46" s="9">
        <f t="shared" si="5"/>
        <v>7.4022357596206664E-2</v>
      </c>
      <c r="F46" s="9">
        <f t="shared" si="5"/>
        <v>0.18778315358284944</v>
      </c>
      <c r="G46" s="9">
        <f t="shared" si="5"/>
        <v>0.69976946656872097</v>
      </c>
      <c r="H46" s="9">
        <f t="shared" si="5"/>
        <v>0.13104769946266576</v>
      </c>
      <c r="I46" s="9">
        <f t="shared" si="5"/>
        <v>0.15378770626453811</v>
      </c>
      <c r="J46" s="9">
        <f t="shared" si="5"/>
        <v>0.40913968569700043</v>
      </c>
      <c r="K46" s="9">
        <f t="shared" si="5"/>
        <v>4.9318527753526548E-2</v>
      </c>
      <c r="L46" s="9">
        <f t="shared" si="5"/>
        <v>5.0584118022387387E-6</v>
      </c>
    </row>
  </sheetData>
  <pageMargins left="0.7" right="0.7" top="0.75" bottom="0.75" header="0.3" footer="0.3"/>
  <pageSetup paperSize="9" scale="66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fresh</vt:lpstr>
      <vt:lpstr>cryo</vt:lpstr>
      <vt:lpstr>Arkusz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la</dc:creator>
  <cp:lastModifiedBy>Mariola Dietrich</cp:lastModifiedBy>
  <cp:lastPrinted>2017-11-06T14:20:59Z</cp:lastPrinted>
  <dcterms:created xsi:type="dcterms:W3CDTF">2016-07-18T09:04:07Z</dcterms:created>
  <dcterms:modified xsi:type="dcterms:W3CDTF">2018-02-06T08:56:34Z</dcterms:modified>
</cp:coreProperties>
</file>